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Admin\Desktop\投稿ad+ed\投稿\"/>
    </mc:Choice>
  </mc:AlternateContent>
  <xr:revisionPtr revIDLastSave="0" documentId="13_ncr:1_{8479A4BA-9BAF-40D1-A607-7E38845AB759}" xr6:coauthVersionLast="47" xr6:coauthVersionMax="47" xr10:uidLastSave="{00000000-0000-0000-0000-000000000000}"/>
  <bookViews>
    <workbookView xWindow="540" yWindow="0" windowWidth="27900" windowHeight="145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8" uniqueCount="18">
  <si>
    <t>MVMR models</t>
    <phoneticPr fontId="2" type="noConversion"/>
  </si>
  <si>
    <t>SNP</t>
  </si>
  <si>
    <t>beta</t>
  </si>
  <si>
    <t>se</t>
  </si>
  <si>
    <t>pval</t>
  </si>
  <si>
    <t>or</t>
  </si>
  <si>
    <t>or_lci95</t>
  </si>
  <si>
    <t>or_uci95</t>
  </si>
  <si>
    <t>OR(95%CI)</t>
  </si>
  <si>
    <t>CHD</t>
    <phoneticPr fontId="2" type="noConversion"/>
  </si>
  <si>
    <t>MI</t>
    <phoneticPr fontId="2" type="noConversion"/>
  </si>
  <si>
    <t>AF</t>
    <phoneticPr fontId="2" type="noConversion"/>
  </si>
  <si>
    <t>HF</t>
    <phoneticPr fontId="2" type="noConversion"/>
  </si>
  <si>
    <t>IS</t>
    <phoneticPr fontId="2" type="noConversion"/>
  </si>
  <si>
    <t>HTN</t>
    <phoneticPr fontId="2" type="noConversion"/>
  </si>
  <si>
    <t>ALL models</t>
    <phoneticPr fontId="2" type="noConversion"/>
  </si>
  <si>
    <t xml:space="preserve"> CHD, Coronary heart disease; MI, Myocardial infarction; AF, Atrial fibrillation; HF, Heart failure; IS, Ischemic stroke; HTN, Hypertension; SNP, single nucleotide polymorphism; MVMR, Multivariable Mendelian randomization; </t>
    <phoneticPr fontId="2" type="noConversion"/>
  </si>
  <si>
    <t xml:space="preserve">S4 Table Summary of analytical results for MVMR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abSelected="1" workbookViewId="0">
      <selection sqref="A1:I1"/>
    </sheetView>
  </sheetViews>
  <sheetFormatPr defaultRowHeight="14.25" x14ac:dyDescent="0.2"/>
  <cols>
    <col min="1" max="1" width="13.375" bestFit="1" customWidth="1"/>
    <col min="9" max="9" width="16.75" bestFit="1" customWidth="1"/>
  </cols>
  <sheetData>
    <row r="1" spans="1:9" ht="15" x14ac:dyDescent="0.25">
      <c r="A1" s="9" t="s">
        <v>17</v>
      </c>
      <c r="B1" s="9"/>
      <c r="C1" s="9"/>
      <c r="D1" s="9"/>
      <c r="E1" s="9"/>
      <c r="F1" s="9"/>
      <c r="G1" s="9"/>
      <c r="H1" s="9"/>
      <c r="I1" s="9"/>
    </row>
    <row r="2" spans="1:9" ht="15" x14ac:dyDescent="0.2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2" t="s">
        <v>5</v>
      </c>
      <c r="G2" s="2" t="s">
        <v>6</v>
      </c>
      <c r="H2" s="2" t="s">
        <v>7</v>
      </c>
      <c r="I2" s="3" t="s">
        <v>8</v>
      </c>
    </row>
    <row r="3" spans="1:9" ht="15" x14ac:dyDescent="0.25">
      <c r="A3" s="4" t="s">
        <v>9</v>
      </c>
      <c r="B3" s="5">
        <v>82</v>
      </c>
      <c r="C3" s="5">
        <v>7.8769718100254807E-2</v>
      </c>
      <c r="D3" s="5">
        <v>3.5654025035865899E-2</v>
      </c>
      <c r="E3" s="5">
        <v>2.7155183760438899E-2</v>
      </c>
      <c r="F3" s="5">
        <v>1.08195513869543</v>
      </c>
      <c r="G3" s="5">
        <v>1.0089287386169501</v>
      </c>
      <c r="H3" s="5">
        <v>1.16026719959841</v>
      </c>
      <c r="I3" s="6" t="str">
        <f>TEXT(F3, "0.000")&amp;" ("&amp;TEXT(G3, "0.000")&amp;", "&amp;TEXT(H3, "0.000")&amp;")"</f>
        <v>1.082 (1.009, 1.160)</v>
      </c>
    </row>
    <row r="4" spans="1:9" ht="15" x14ac:dyDescent="0.25">
      <c r="A4" s="4" t="s">
        <v>10</v>
      </c>
      <c r="B4" s="5">
        <v>70</v>
      </c>
      <c r="C4" s="5">
        <v>8.1265322643737398E-2</v>
      </c>
      <c r="D4" s="5">
        <v>3.56016244151506E-2</v>
      </c>
      <c r="E4" s="5">
        <v>2.2452194290873102E-2</v>
      </c>
      <c r="F4" s="5">
        <v>1.0846586428909499</v>
      </c>
      <c r="G4" s="5">
        <v>1.0115536547950501</v>
      </c>
      <c r="H4" s="5">
        <v>1.16304692887141</v>
      </c>
      <c r="I4" s="6" t="str">
        <f t="shared" ref="I4:I9" si="0">TEXT(F4, "0.000")&amp;" ("&amp;TEXT(G4, "0.000")&amp;", "&amp;TEXT(H4, "0.000")&amp;")"</f>
        <v>1.085 (1.012, 1.163)</v>
      </c>
    </row>
    <row r="5" spans="1:9" ht="15" x14ac:dyDescent="0.25">
      <c r="A5" s="4" t="s">
        <v>11</v>
      </c>
      <c r="B5" s="5">
        <v>144</v>
      </c>
      <c r="C5" s="5">
        <v>7.2965617446978201E-2</v>
      </c>
      <c r="D5" s="5">
        <v>3.5975768420524801E-2</v>
      </c>
      <c r="E5" s="5">
        <v>4.2541076518104397E-2</v>
      </c>
      <c r="F5" s="5">
        <v>1.0756935511883201</v>
      </c>
      <c r="G5" s="5">
        <v>1.0024574215493101</v>
      </c>
      <c r="H5" s="5">
        <v>1.15428006336648</v>
      </c>
      <c r="I5" s="6" t="str">
        <f t="shared" si="0"/>
        <v>1.076 (1.002, 1.154)</v>
      </c>
    </row>
    <row r="6" spans="1:9" ht="15" x14ac:dyDescent="0.25">
      <c r="A6" s="4" t="s">
        <v>12</v>
      </c>
      <c r="B6" s="5">
        <v>59</v>
      </c>
      <c r="C6" s="5">
        <v>9.7589968324845594E-2</v>
      </c>
      <c r="D6" s="5">
        <v>3.7918367673993099E-2</v>
      </c>
      <c r="E6" s="5">
        <v>1.0062157440727901E-2</v>
      </c>
      <c r="F6" s="5">
        <v>1.1025106281357699</v>
      </c>
      <c r="G6" s="5">
        <v>1.0235442235369301</v>
      </c>
      <c r="H6" s="5">
        <v>1.1875692883615601</v>
      </c>
      <c r="I6" s="6" t="str">
        <f t="shared" si="0"/>
        <v>1.103 (1.024, 1.188)</v>
      </c>
    </row>
    <row r="7" spans="1:9" ht="15" x14ac:dyDescent="0.25">
      <c r="A7" s="4" t="s">
        <v>13</v>
      </c>
      <c r="B7" s="5">
        <v>68</v>
      </c>
      <c r="C7" s="5">
        <v>7.6140208660134795E-2</v>
      </c>
      <c r="D7" s="5">
        <v>3.4448527115376999E-2</v>
      </c>
      <c r="E7" s="5">
        <v>2.70871086557022E-2</v>
      </c>
      <c r="F7" s="5">
        <v>1.07911386466001</v>
      </c>
      <c r="G7" s="5">
        <v>1.0086596156024299</v>
      </c>
      <c r="H7" s="5">
        <v>1.15448929935196</v>
      </c>
      <c r="I7" s="6" t="str">
        <f t="shared" si="0"/>
        <v>1.079 (1.009, 1.154)</v>
      </c>
    </row>
    <row r="8" spans="1:9" ht="15" x14ac:dyDescent="0.25">
      <c r="A8" s="4" t="s">
        <v>14</v>
      </c>
      <c r="B8" s="5">
        <v>237</v>
      </c>
      <c r="C8" s="5">
        <v>8.8142298752808601E-2</v>
      </c>
      <c r="D8" s="5">
        <v>3.9295462381323899E-2</v>
      </c>
      <c r="E8" s="5">
        <v>2.4892586459046299E-2</v>
      </c>
      <c r="F8" s="5">
        <v>1.0921435216323701</v>
      </c>
      <c r="G8" s="5">
        <v>1.0111867162755399</v>
      </c>
      <c r="H8" s="5">
        <v>1.1795818246474401</v>
      </c>
      <c r="I8" s="6" t="str">
        <f t="shared" si="0"/>
        <v>1.092 (1.011, 1.180)</v>
      </c>
    </row>
    <row r="9" spans="1:9" ht="15" x14ac:dyDescent="0.25">
      <c r="A9" s="7" t="s">
        <v>15</v>
      </c>
      <c r="B9" s="8">
        <v>260</v>
      </c>
      <c r="C9" s="8">
        <v>0.108634066029018</v>
      </c>
      <c r="D9" s="8">
        <v>4.3469918237941198E-2</v>
      </c>
      <c r="E9" s="8">
        <v>1.24522157725513E-2</v>
      </c>
      <c r="F9" s="8">
        <v>1.1147543492095899</v>
      </c>
      <c r="G9" s="8">
        <v>1.0237113395141699</v>
      </c>
      <c r="H9" s="8">
        <v>1.21389420153482</v>
      </c>
      <c r="I9" s="7" t="str">
        <f t="shared" si="0"/>
        <v>1.115 (1.024, 1.214)</v>
      </c>
    </row>
    <row r="10" spans="1:9" ht="15" x14ac:dyDescent="0.2">
      <c r="A10" s="10" t="s">
        <v>16</v>
      </c>
      <c r="B10" s="10"/>
      <c r="C10" s="10"/>
      <c r="D10" s="10"/>
      <c r="E10" s="10"/>
      <c r="F10" s="10"/>
      <c r="G10" s="10"/>
      <c r="H10" s="10"/>
      <c r="I10" s="10"/>
    </row>
  </sheetData>
  <mergeCells count="2">
    <mergeCell ref="A1:I1"/>
    <mergeCell ref="A10:I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有千</dc:creator>
  <cp:lastModifiedBy>瑶 倪</cp:lastModifiedBy>
  <dcterms:created xsi:type="dcterms:W3CDTF">2015-06-05T18:19:34Z</dcterms:created>
  <dcterms:modified xsi:type="dcterms:W3CDTF">2023-11-06T15:18:46Z</dcterms:modified>
</cp:coreProperties>
</file>